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D:\课题_更新至20250706\3D打印胆道癌模型_汇总版\0.投稿\2.Advancerd science\major revision\"/>
    </mc:Choice>
  </mc:AlternateContent>
  <xr:revisionPtr revIDLastSave="0" documentId="13_ncr:1_{29FDFA9C-B0E1-449C-80A3-519BD0B11318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1" l="1"/>
  <c r="C24" i="1" s="1"/>
  <c r="C25" i="1" s="1"/>
  <c r="C26" i="1" s="1"/>
  <c r="C27" i="1" s="1"/>
  <c r="C8" i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</calcChain>
</file>

<file path=xl/sharedStrings.xml><?xml version="1.0" encoding="utf-8"?>
<sst xmlns="http://schemas.openxmlformats.org/spreadsheetml/2006/main" count="28" uniqueCount="28">
  <si>
    <t>ICC04</t>
    <phoneticPr fontId="1" type="noConversion"/>
  </si>
  <si>
    <t>ICC06</t>
    <phoneticPr fontId="1" type="noConversion"/>
  </si>
  <si>
    <t>ICC08</t>
    <phoneticPr fontId="1" type="noConversion"/>
  </si>
  <si>
    <t>ICC09</t>
    <phoneticPr fontId="1" type="noConversion"/>
  </si>
  <si>
    <t>ICC10</t>
    <phoneticPr fontId="1" type="noConversion"/>
  </si>
  <si>
    <t>ICC12</t>
    <phoneticPr fontId="1" type="noConversion"/>
  </si>
  <si>
    <t>ICC18</t>
    <phoneticPr fontId="1" type="noConversion"/>
  </si>
  <si>
    <t>ICC19</t>
    <phoneticPr fontId="1" type="noConversion"/>
  </si>
  <si>
    <t>ICC20</t>
    <phoneticPr fontId="1" type="noConversion"/>
  </si>
  <si>
    <t>ICC21</t>
    <phoneticPr fontId="1" type="noConversion"/>
  </si>
  <si>
    <t>ICC23</t>
    <phoneticPr fontId="1" type="noConversion"/>
  </si>
  <si>
    <t>ICC26</t>
    <phoneticPr fontId="1" type="noConversion"/>
  </si>
  <si>
    <t>ICC29</t>
    <phoneticPr fontId="1" type="noConversion"/>
  </si>
  <si>
    <t>ICC31</t>
    <phoneticPr fontId="1" type="noConversion"/>
  </si>
  <si>
    <t>ICC33</t>
    <phoneticPr fontId="1" type="noConversion"/>
  </si>
  <si>
    <t>ICC35</t>
    <phoneticPr fontId="1" type="noConversion"/>
  </si>
  <si>
    <t>Oxaliplatin</t>
    <phoneticPr fontId="1" type="noConversion"/>
  </si>
  <si>
    <t>Gemcitabine</t>
    <phoneticPr fontId="1" type="noConversion"/>
  </si>
  <si>
    <t>lenvatinib</t>
    <phoneticPr fontId="1" type="noConversion"/>
  </si>
  <si>
    <t>Cisplatin</t>
    <phoneticPr fontId="1" type="noConversion"/>
  </si>
  <si>
    <t>Patient</t>
    <phoneticPr fontId="1" type="noConversion"/>
  </si>
  <si>
    <t>ID</t>
    <phoneticPr fontId="1" type="noConversion"/>
  </si>
  <si>
    <t>ICC36</t>
  </si>
  <si>
    <t>ICC37</t>
  </si>
  <si>
    <t>ICC38</t>
  </si>
  <si>
    <t>ICC39</t>
  </si>
  <si>
    <t>ICC40</t>
  </si>
  <si>
    <t xml:space="preserve">Table S2.  AUC-based drug screening results of ICC_3DP models to chemotherapeutic agents									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H27"/>
  <sheetViews>
    <sheetView tabSelected="1" zoomScale="145" zoomScaleNormal="145" workbookViewId="0">
      <selection activeCell="K8" sqref="K8"/>
    </sheetView>
  </sheetViews>
  <sheetFormatPr defaultColWidth="9" defaultRowHeight="13.5" x14ac:dyDescent="0.15"/>
  <cols>
    <col min="3" max="3" width="4.375" bestFit="1" customWidth="1"/>
    <col min="4" max="4" width="8.375" bestFit="1" customWidth="1"/>
    <col min="5" max="5" width="12.75" bestFit="1" customWidth="1"/>
    <col min="6" max="6" width="11.625" bestFit="1" customWidth="1"/>
    <col min="7" max="7" width="10.375" bestFit="1" customWidth="1"/>
    <col min="8" max="8" width="12.75" bestFit="1" customWidth="1"/>
  </cols>
  <sheetData>
    <row r="4" spans="3:8" ht="13.5" customHeight="1" x14ac:dyDescent="0.15">
      <c r="C4" s="3" t="s">
        <v>27</v>
      </c>
      <c r="D4" s="4"/>
      <c r="E4" s="4"/>
      <c r="F4" s="4"/>
      <c r="G4" s="4"/>
      <c r="H4" s="5"/>
    </row>
    <row r="5" spans="3:8" ht="25.5" customHeight="1" x14ac:dyDescent="0.15">
      <c r="C5" s="6"/>
      <c r="D5" s="7"/>
      <c r="E5" s="7"/>
      <c r="F5" s="7"/>
      <c r="G5" s="7"/>
      <c r="H5" s="8"/>
    </row>
    <row r="6" spans="3:8" ht="15.75" x14ac:dyDescent="0.15">
      <c r="C6" s="1" t="s">
        <v>21</v>
      </c>
      <c r="D6" s="1" t="s">
        <v>20</v>
      </c>
      <c r="E6" s="1" t="s">
        <v>17</v>
      </c>
      <c r="F6" s="1" t="s">
        <v>18</v>
      </c>
      <c r="G6" s="1" t="s">
        <v>19</v>
      </c>
      <c r="H6" s="1" t="s">
        <v>16</v>
      </c>
    </row>
    <row r="7" spans="3:8" ht="15.75" x14ac:dyDescent="0.15">
      <c r="C7" s="1">
        <v>1</v>
      </c>
      <c r="D7" s="1" t="s">
        <v>0</v>
      </c>
      <c r="E7" s="2">
        <v>0.35200000000000004</v>
      </c>
      <c r="F7" s="2"/>
      <c r="G7" s="2">
        <v>0.80275000000000007</v>
      </c>
      <c r="H7" s="2">
        <v>0.92425000000000002</v>
      </c>
    </row>
    <row r="8" spans="3:8" ht="15.75" x14ac:dyDescent="0.15">
      <c r="C8" s="1">
        <f t="shared" ref="C8:C27" si="0">C7+1</f>
        <v>2</v>
      </c>
      <c r="D8" s="1" t="s">
        <v>1</v>
      </c>
      <c r="E8" s="2">
        <v>0.73499999999999999</v>
      </c>
      <c r="F8" s="2">
        <v>0.71950000000000003</v>
      </c>
      <c r="G8" s="2">
        <v>0.59624999999999995</v>
      </c>
      <c r="H8" s="2">
        <v>0.48849999999999999</v>
      </c>
    </row>
    <row r="9" spans="3:8" ht="15.75" x14ac:dyDescent="0.15">
      <c r="C9" s="1">
        <f t="shared" si="0"/>
        <v>3</v>
      </c>
      <c r="D9" s="1" t="s">
        <v>2</v>
      </c>
      <c r="E9" s="2">
        <v>0.95674999999999999</v>
      </c>
      <c r="F9" s="2">
        <v>0.96900000000000008</v>
      </c>
      <c r="G9" s="2">
        <v>0.63549999999999995</v>
      </c>
      <c r="H9" s="2">
        <v>0.57550000000000001</v>
      </c>
    </row>
    <row r="10" spans="3:8" ht="15.75" x14ac:dyDescent="0.15">
      <c r="C10" s="1">
        <f t="shared" si="0"/>
        <v>4</v>
      </c>
      <c r="D10" s="1" t="s">
        <v>3</v>
      </c>
      <c r="E10" s="2">
        <v>0.68400000000000005</v>
      </c>
      <c r="F10" s="2">
        <v>0.73275000000000001</v>
      </c>
      <c r="G10" s="2">
        <v>0.64575000000000005</v>
      </c>
      <c r="H10" s="2">
        <v>0.72025000000000006</v>
      </c>
    </row>
    <row r="11" spans="3:8" ht="15.75" x14ac:dyDescent="0.15">
      <c r="C11" s="1">
        <f t="shared" si="0"/>
        <v>5</v>
      </c>
      <c r="D11" s="1" t="s">
        <v>4</v>
      </c>
      <c r="E11" s="2">
        <v>0.68174999999999997</v>
      </c>
      <c r="F11" s="2">
        <v>0.83825000000000005</v>
      </c>
      <c r="G11" s="2">
        <v>0.84775</v>
      </c>
      <c r="H11" s="2">
        <v>0.64599999999999991</v>
      </c>
    </row>
    <row r="12" spans="3:8" ht="15.75" x14ac:dyDescent="0.15">
      <c r="C12" s="1">
        <f t="shared" si="0"/>
        <v>6</v>
      </c>
      <c r="D12" s="1" t="s">
        <v>5</v>
      </c>
      <c r="E12" s="2">
        <v>0.83625000000000005</v>
      </c>
      <c r="F12" s="2">
        <v>1.0820000000000001</v>
      </c>
      <c r="G12" s="2"/>
      <c r="H12" s="2">
        <v>0.82924999999999993</v>
      </c>
    </row>
    <row r="13" spans="3:8" ht="15.75" x14ac:dyDescent="0.15">
      <c r="C13" s="1">
        <f t="shared" si="0"/>
        <v>7</v>
      </c>
      <c r="D13" s="1" t="s">
        <v>6</v>
      </c>
      <c r="E13" s="2">
        <v>0.49</v>
      </c>
      <c r="F13" s="2"/>
      <c r="G13" s="2">
        <v>0.65599999999999992</v>
      </c>
      <c r="H13" s="2">
        <v>0.55649999999999999</v>
      </c>
    </row>
    <row r="14" spans="3:8" ht="15.75" x14ac:dyDescent="0.15">
      <c r="C14" s="1">
        <f t="shared" si="0"/>
        <v>8</v>
      </c>
      <c r="D14" s="1" t="s">
        <v>7</v>
      </c>
      <c r="E14" s="2">
        <v>0.78449999999999998</v>
      </c>
      <c r="F14" s="2">
        <v>0.96950000000000003</v>
      </c>
      <c r="G14" s="2">
        <v>0.51624999999999999</v>
      </c>
      <c r="H14" s="2">
        <v>0.70599999999999996</v>
      </c>
    </row>
    <row r="15" spans="3:8" ht="15.75" x14ac:dyDescent="0.15">
      <c r="C15" s="1">
        <f t="shared" si="0"/>
        <v>9</v>
      </c>
      <c r="D15" s="1" t="s">
        <v>8</v>
      </c>
      <c r="E15" s="2">
        <v>0.84650000000000003</v>
      </c>
      <c r="F15" s="2">
        <v>0.95224999999999993</v>
      </c>
      <c r="G15" s="2">
        <v>0.71950000000000003</v>
      </c>
      <c r="H15" s="2">
        <v>0.85049999999999992</v>
      </c>
    </row>
    <row r="16" spans="3:8" ht="15.75" x14ac:dyDescent="0.15">
      <c r="C16" s="1">
        <f t="shared" si="0"/>
        <v>10</v>
      </c>
      <c r="D16" s="1" t="s">
        <v>9</v>
      </c>
      <c r="E16" s="2">
        <v>0.9345</v>
      </c>
      <c r="F16" s="2">
        <v>0.83750000000000002</v>
      </c>
      <c r="G16" s="2">
        <v>0.75424999999999998</v>
      </c>
      <c r="H16" s="2">
        <v>0.87650000000000006</v>
      </c>
    </row>
    <row r="17" spans="3:8" ht="15.75" x14ac:dyDescent="0.15">
      <c r="C17" s="1">
        <f t="shared" si="0"/>
        <v>11</v>
      </c>
      <c r="D17" s="1" t="s">
        <v>10</v>
      </c>
      <c r="E17" s="2">
        <v>0.50875000000000004</v>
      </c>
      <c r="F17" s="2">
        <v>0.81700000000000006</v>
      </c>
      <c r="G17" s="2">
        <v>0.67625000000000002</v>
      </c>
      <c r="H17" s="2">
        <v>0.59624999999999995</v>
      </c>
    </row>
    <row r="18" spans="3:8" ht="15.75" x14ac:dyDescent="0.15">
      <c r="C18" s="1">
        <f t="shared" si="0"/>
        <v>12</v>
      </c>
      <c r="D18" s="1" t="s">
        <v>11</v>
      </c>
      <c r="E18" s="2">
        <v>0.82674999999999998</v>
      </c>
      <c r="F18" s="2">
        <v>0.91974999999999996</v>
      </c>
      <c r="G18" s="2">
        <v>0.89875000000000005</v>
      </c>
      <c r="H18" s="2">
        <v>0.83900000000000008</v>
      </c>
    </row>
    <row r="19" spans="3:8" ht="15.75" x14ac:dyDescent="0.15">
      <c r="C19" s="1">
        <f t="shared" si="0"/>
        <v>13</v>
      </c>
      <c r="D19" s="1" t="s">
        <v>12</v>
      </c>
      <c r="E19" s="2">
        <v>0.59950000000000003</v>
      </c>
      <c r="F19" s="2">
        <v>0.77549999999999997</v>
      </c>
      <c r="G19" s="2">
        <v>0.65349999999999997</v>
      </c>
      <c r="H19" s="2">
        <v>0.62049999999999994</v>
      </c>
    </row>
    <row r="20" spans="3:8" ht="15.75" x14ac:dyDescent="0.15">
      <c r="C20" s="1">
        <f t="shared" si="0"/>
        <v>14</v>
      </c>
      <c r="D20" s="1" t="s">
        <v>13</v>
      </c>
      <c r="E20" s="2">
        <v>0.67849999999999999</v>
      </c>
      <c r="F20" s="2">
        <v>1.0055000000000001</v>
      </c>
      <c r="G20" s="2">
        <v>0.75674999999999992</v>
      </c>
      <c r="H20" s="2">
        <v>0.66849999999999998</v>
      </c>
    </row>
    <row r="21" spans="3:8" ht="15.75" x14ac:dyDescent="0.15">
      <c r="C21" s="1">
        <f t="shared" si="0"/>
        <v>15</v>
      </c>
      <c r="D21" s="1" t="s">
        <v>14</v>
      </c>
      <c r="E21" s="2">
        <v>0.86924999999999997</v>
      </c>
      <c r="F21" s="2">
        <v>0.86275000000000002</v>
      </c>
      <c r="G21" s="2">
        <v>0.86150000000000004</v>
      </c>
      <c r="H21" s="2">
        <v>0.86775000000000002</v>
      </c>
    </row>
    <row r="22" spans="3:8" ht="15.75" x14ac:dyDescent="0.15">
      <c r="C22" s="1">
        <f t="shared" si="0"/>
        <v>16</v>
      </c>
      <c r="D22" s="1" t="s">
        <v>15</v>
      </c>
      <c r="E22" s="2">
        <v>0.79449999999999998</v>
      </c>
      <c r="F22" s="2">
        <v>0.89124999999999999</v>
      </c>
      <c r="G22" s="2">
        <v>0.8590000000000001</v>
      </c>
      <c r="H22" s="2">
        <v>0.72950000000000004</v>
      </c>
    </row>
    <row r="23" spans="3:8" ht="15.75" x14ac:dyDescent="0.15">
      <c r="C23" s="1">
        <f t="shared" si="0"/>
        <v>17</v>
      </c>
      <c r="D23" s="1" t="s">
        <v>22</v>
      </c>
      <c r="E23" s="2">
        <v>0.27975</v>
      </c>
      <c r="F23" s="2">
        <v>0.878</v>
      </c>
      <c r="G23" s="2">
        <v>0.53825000000000001</v>
      </c>
      <c r="H23" s="2">
        <v>0.65099999999999991</v>
      </c>
    </row>
    <row r="24" spans="3:8" ht="15.75" x14ac:dyDescent="0.15">
      <c r="C24" s="1">
        <f t="shared" si="0"/>
        <v>18</v>
      </c>
      <c r="D24" s="1" t="s">
        <v>23</v>
      </c>
      <c r="E24" s="2">
        <v>0.376</v>
      </c>
      <c r="F24" s="2">
        <v>0.78775000000000006</v>
      </c>
      <c r="G24" s="2">
        <v>0.59775</v>
      </c>
      <c r="H24" s="2">
        <v>0.71025000000000005</v>
      </c>
    </row>
    <row r="25" spans="3:8" ht="15.75" x14ac:dyDescent="0.15">
      <c r="C25" s="1">
        <f t="shared" si="0"/>
        <v>19</v>
      </c>
      <c r="D25" s="1" t="s">
        <v>24</v>
      </c>
      <c r="E25" s="2">
        <v>0.49375000000000002</v>
      </c>
      <c r="F25" s="2">
        <v>0.84724999999999995</v>
      </c>
      <c r="G25" s="2">
        <v>0.52649999999999997</v>
      </c>
      <c r="H25" s="2">
        <v>0.61499999999999999</v>
      </c>
    </row>
    <row r="26" spans="3:8" ht="15.75" x14ac:dyDescent="0.15">
      <c r="C26" s="1">
        <f t="shared" si="0"/>
        <v>20</v>
      </c>
      <c r="D26" s="1" t="s">
        <v>25</v>
      </c>
      <c r="E26" s="2">
        <v>0.36125000000000002</v>
      </c>
      <c r="F26" s="2">
        <v>0.8547499999999999</v>
      </c>
      <c r="G26" s="2">
        <v>0.60975000000000001</v>
      </c>
      <c r="H26" s="2">
        <v>0.61299999999999999</v>
      </c>
    </row>
    <row r="27" spans="3:8" ht="15.75" x14ac:dyDescent="0.15">
      <c r="C27" s="1">
        <f t="shared" si="0"/>
        <v>21</v>
      </c>
      <c r="D27" s="1" t="s">
        <v>26</v>
      </c>
      <c r="E27" s="2">
        <v>0.90375000000000005</v>
      </c>
      <c r="F27" s="2">
        <v>0.95474999999999999</v>
      </c>
      <c r="G27" s="2">
        <v>0.8590000000000001</v>
      </c>
      <c r="H27" s="2">
        <v>0.92900000000000005</v>
      </c>
    </row>
  </sheetData>
  <mergeCells count="1">
    <mergeCell ref="C4:H5"/>
  </mergeCells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卢煜策</dc:creator>
  <cp:lastModifiedBy>煜策 卢</cp:lastModifiedBy>
  <dcterms:created xsi:type="dcterms:W3CDTF">2023-05-12T11:15:00Z</dcterms:created>
  <dcterms:modified xsi:type="dcterms:W3CDTF">2026-01-11T10:2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